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J:\2016 投稿\All 37 mitochondrial genes of aphid Aphis craccivora obtained from transcriptome sequencing 2016-2-4\2016-04-27\"/>
    </mc:Choice>
  </mc:AlternateContent>
  <bookViews>
    <workbookView xWindow="0" yWindow="0" windowWidth="19320" windowHeight="9750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2" l="1"/>
  <c r="K13" i="2"/>
  <c r="J13" i="2"/>
  <c r="K12" i="2"/>
  <c r="L12" i="2" s="1"/>
  <c r="J12" i="2"/>
  <c r="K11" i="2"/>
  <c r="J11" i="2"/>
  <c r="K10" i="2"/>
  <c r="L10" i="2" s="1"/>
  <c r="J10" i="2"/>
  <c r="H10" i="2"/>
  <c r="K9" i="2"/>
  <c r="J9" i="2"/>
  <c r="H9" i="2"/>
  <c r="K8" i="2"/>
  <c r="L8" i="2" s="1"/>
  <c r="J8" i="2"/>
  <c r="K7" i="2"/>
  <c r="J7" i="2"/>
  <c r="K6" i="2"/>
  <c r="J6" i="2"/>
  <c r="H6" i="2"/>
  <c r="K5" i="2"/>
  <c r="J5" i="2"/>
  <c r="H5" i="2"/>
  <c r="K4" i="2"/>
  <c r="L4" i="2" s="1"/>
  <c r="J4" i="2"/>
  <c r="K3" i="2"/>
  <c r="L3" i="2" s="1"/>
  <c r="O3" i="2" s="1"/>
  <c r="J3" i="2"/>
  <c r="K2" i="2"/>
  <c r="J2" i="2"/>
  <c r="H2" i="2"/>
  <c r="K1" i="2"/>
  <c r="J1" i="2"/>
  <c r="E3" i="2"/>
  <c r="H3" i="2" s="1"/>
  <c r="E4" i="2"/>
  <c r="H4" i="2" s="1"/>
  <c r="E5" i="2"/>
  <c r="E6" i="2"/>
  <c r="E7" i="2"/>
  <c r="H7" i="2" s="1"/>
  <c r="E8" i="2"/>
  <c r="H8" i="2" s="1"/>
  <c r="E9" i="2"/>
  <c r="E10" i="2"/>
  <c r="E11" i="2"/>
  <c r="H11" i="2" s="1"/>
  <c r="E12" i="2"/>
  <c r="H12" i="2" s="1"/>
  <c r="E13" i="2"/>
  <c r="H13" i="2" s="1"/>
  <c r="L6" i="2"/>
  <c r="L13" i="2"/>
  <c r="L7" i="2"/>
  <c r="L9" i="2"/>
  <c r="L11" i="2"/>
  <c r="R15" i="2"/>
  <c r="O2" i="2"/>
  <c r="L2" i="2"/>
  <c r="L5" i="2"/>
  <c r="L1" i="2"/>
  <c r="M3" i="2" l="1"/>
  <c r="O4" i="2"/>
  <c r="O5" i="2" s="1"/>
  <c r="O6" i="2" s="1"/>
  <c r="O7" i="2" s="1"/>
  <c r="O8" i="2" s="1"/>
  <c r="O9" i="2" s="1"/>
  <c r="O10" i="2" s="1"/>
  <c r="O11" i="2" s="1"/>
  <c r="O12" i="2" s="1"/>
  <c r="O13" i="2" s="1"/>
</calcChain>
</file>

<file path=xl/sharedStrings.xml><?xml version="1.0" encoding="utf-8"?>
<sst xmlns="http://schemas.openxmlformats.org/spreadsheetml/2006/main" count="119" uniqueCount="67">
  <si>
    <t>Partition 1</t>
  </si>
  <si>
    <t>GTR+I+G</t>
  </si>
  <si>
    <t>Partition 2</t>
  </si>
  <si>
    <t>Partition 3</t>
  </si>
  <si>
    <t>Partition 4</t>
  </si>
  <si>
    <t>Partition 5</t>
  </si>
  <si>
    <t>Partition 6</t>
  </si>
  <si>
    <t>Partition 7</t>
  </si>
  <si>
    <t>Partition 8</t>
  </si>
  <si>
    <t>Partition 9</t>
  </si>
  <si>
    <t>Partition 10</t>
  </si>
  <si>
    <t>Partition 11</t>
  </si>
  <si>
    <t>Partition 12</t>
  </si>
  <si>
    <t>Subset Partitions</t>
    <phoneticPr fontId="1" type="noConversion"/>
  </si>
  <si>
    <t>Best Model</t>
  </si>
  <si>
    <t>Subset</t>
  </si>
  <si>
    <t>Nucleotide sequence alignments</t>
    <phoneticPr fontId="1" type="noConversion"/>
  </si>
  <si>
    <t>Note: "cp_1" representing the first codon position, "cp_2" representing the second codon position, and "cp_3" representing the third codon position.</t>
    <phoneticPr fontId="1" type="noConversion"/>
  </si>
  <si>
    <t>cox1_cp1</t>
  </si>
  <si>
    <t>atp6</t>
  </si>
  <si>
    <t>=</t>
  </si>
  <si>
    <t>atp8</t>
  </si>
  <si>
    <t>cox1</t>
  </si>
  <si>
    <t>cox2</t>
  </si>
  <si>
    <t>cox3</t>
  </si>
  <si>
    <t>cytb</t>
  </si>
  <si>
    <t>nad1</t>
  </si>
  <si>
    <t>nad2</t>
  </si>
  <si>
    <t>nad3</t>
  </si>
  <si>
    <t>nad4</t>
  </si>
  <si>
    <t>nad4l</t>
  </si>
  <si>
    <t>nad5</t>
  </si>
  <si>
    <t xml:space="preserve">nad6 </t>
    <phoneticPr fontId="1" type="noConversion"/>
  </si>
  <si>
    <t>153taxa_cox2.fas</t>
  </si>
  <si>
    <t>153taxa_nad1.fas</t>
  </si>
  <si>
    <t>153taxa_nad5.fas</t>
  </si>
  <si>
    <t>153taxa_cox3.fas</t>
  </si>
  <si>
    <t>153taxa_cytb.fas</t>
  </si>
  <si>
    <t>153taxa_atp6.fas</t>
  </si>
  <si>
    <t>153taxa_atp8.fas</t>
  </si>
  <si>
    <t>153taxa_nad2.fas</t>
  </si>
  <si>
    <t>153taxa_cox1.fas</t>
  </si>
  <si>
    <t>153taxa_nad4.fas</t>
  </si>
  <si>
    <t>153taxa_nad3.fas</t>
  </si>
  <si>
    <t>153taxa_nad6.fas</t>
  </si>
  <si>
    <t>153taxa_nad4l.fas</t>
  </si>
  <si>
    <t>=</t>
    <phoneticPr fontId="1" type="noConversion"/>
  </si>
  <si>
    <t>-</t>
    <phoneticPr fontId="1" type="noConversion"/>
  </si>
  <si>
    <t>TIM+I+G</t>
    <phoneticPr fontId="1" type="noConversion"/>
  </si>
  <si>
    <t>TrN+I+G</t>
    <phoneticPr fontId="1" type="noConversion"/>
  </si>
  <si>
    <t>HKY+G</t>
    <phoneticPr fontId="1" type="noConversion"/>
  </si>
  <si>
    <t>TIM+G</t>
    <phoneticPr fontId="1" type="noConversion"/>
  </si>
  <si>
    <t>GTR+G</t>
    <phoneticPr fontId="1" type="noConversion"/>
  </si>
  <si>
    <t>TrN+G</t>
    <phoneticPr fontId="1" type="noConversion"/>
  </si>
  <si>
    <t>TVM+G</t>
    <phoneticPr fontId="1" type="noConversion"/>
  </si>
  <si>
    <t>rRNAs</t>
    <phoneticPr fontId="1" type="noConversion"/>
  </si>
  <si>
    <t>atp6_cp1, cox2_cp1, cox3_cp1, cytb_cp1</t>
  </si>
  <si>
    <t>atp6_cp2, cox1_cp2, cox2_cp2, cox3_cp2, cytb_cp2, nad3_cp2</t>
  </si>
  <si>
    <t>atp6_cp3, cox1_cp3, cox2_cp3, cox3_cp3, cytb_cp3, nad2_cp3, nad3_cp3, nad6_cp3</t>
  </si>
  <si>
    <t>atp8_cp1, atp8_cp2, atp8_cp3</t>
  </si>
  <si>
    <t>nad1_cp1, nad4_cp1, nad4l_cp1, nad5_cp1</t>
  </si>
  <si>
    <t>nad1_cp2, nad4_cp2, nad4l_cp2, nad5_cp2</t>
  </si>
  <si>
    <t>nad1_cp3, nad4_cp3, nad4l_cp3, nad5_cp3</t>
  </si>
  <si>
    <t>nad2_cp1, nad3_cp1, nad6_cp1</t>
  </si>
  <si>
    <t xml:space="preserve">nad2_cp2, nad6_cp2 </t>
  </si>
  <si>
    <t xml:space="preserve">tRNAs </t>
  </si>
  <si>
    <t>Supplementary Table 1. The partition schemes and best-fitting models selected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sz val="10.5"/>
      <color theme="1"/>
      <name val="Calibri"/>
      <family val="2"/>
    </font>
    <font>
      <sz val="10.5"/>
      <color theme="1"/>
      <name val="Times New Roman"/>
      <family val="1"/>
    </font>
    <font>
      <b/>
      <sz val="10.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dashDot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justify" vertical="center"/>
    </xf>
    <xf numFmtId="0" fontId="2" fillId="0" borderId="1" xfId="0" applyFont="1" applyBorder="1" applyAlignment="1">
      <alignment horizontal="justify" vertical="center"/>
    </xf>
    <xf numFmtId="0" fontId="3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3" fillId="0" borderId="0" xfId="0" applyFont="1">
      <alignment vertical="center"/>
    </xf>
    <xf numFmtId="0" fontId="3" fillId="0" borderId="3" xfId="0" applyFont="1" applyBorder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5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4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zoomScale="115" zoomScaleNormal="115" workbookViewId="0">
      <selection activeCell="G12" sqref="G12"/>
    </sheetView>
  </sheetViews>
  <sheetFormatPr defaultRowHeight="15" x14ac:dyDescent="0.15"/>
  <cols>
    <col min="1" max="1" width="9" style="1"/>
    <col min="2" max="2" width="68.625" style="1" customWidth="1"/>
    <col min="3" max="3" width="10.875" style="1" customWidth="1"/>
    <col min="4" max="4" width="3.75" style="1" customWidth="1"/>
    <col min="5" max="5" width="9" style="1"/>
    <col min="6" max="6" width="20.5" style="1" customWidth="1"/>
    <col min="7" max="7" width="16.75" style="1" customWidth="1"/>
    <col min="8" max="16384" width="9" style="1"/>
  </cols>
  <sheetData>
    <row r="1" spans="1:4" s="6" customFormat="1" thickBot="1" x14ac:dyDescent="0.2">
      <c r="A1" s="6" t="s">
        <v>66</v>
      </c>
      <c r="D1" s="4"/>
    </row>
    <row r="2" spans="1:4" ht="15.75" thickTop="1" x14ac:dyDescent="0.15">
      <c r="A2" s="13" t="s">
        <v>16</v>
      </c>
      <c r="B2" s="13"/>
      <c r="C2" s="13"/>
      <c r="D2" s="4"/>
    </row>
    <row r="3" spans="1:4" ht="15.75" thickBot="1" x14ac:dyDescent="0.2">
      <c r="A3" s="7" t="s">
        <v>15</v>
      </c>
      <c r="B3" s="7" t="s">
        <v>13</v>
      </c>
      <c r="C3" s="7" t="s">
        <v>14</v>
      </c>
      <c r="D3" s="5"/>
    </row>
    <row r="4" spans="1:4" x14ac:dyDescent="0.15">
      <c r="A4" s="2" t="s">
        <v>0</v>
      </c>
      <c r="B4" s="2" t="s">
        <v>55</v>
      </c>
      <c r="C4" s="8" t="s">
        <v>1</v>
      </c>
      <c r="D4" s="5"/>
    </row>
    <row r="5" spans="1:4" x14ac:dyDescent="0.15">
      <c r="A5" s="2" t="s">
        <v>2</v>
      </c>
      <c r="B5" s="2" t="s">
        <v>56</v>
      </c>
      <c r="C5" s="8" t="s">
        <v>48</v>
      </c>
    </row>
    <row r="6" spans="1:4" x14ac:dyDescent="0.15">
      <c r="A6" s="2" t="s">
        <v>3</v>
      </c>
      <c r="B6" s="2" t="s">
        <v>57</v>
      </c>
      <c r="C6" s="8" t="s">
        <v>1</v>
      </c>
    </row>
    <row r="7" spans="1:4" ht="18" customHeight="1" x14ac:dyDescent="0.15">
      <c r="A7" s="2" t="s">
        <v>4</v>
      </c>
      <c r="B7" s="2" t="s">
        <v>58</v>
      </c>
      <c r="C7" s="8" t="s">
        <v>49</v>
      </c>
    </row>
    <row r="8" spans="1:4" x14ac:dyDescent="0.15">
      <c r="A8" s="2" t="s">
        <v>5</v>
      </c>
      <c r="B8" s="2" t="s">
        <v>59</v>
      </c>
      <c r="C8" s="8" t="s">
        <v>50</v>
      </c>
    </row>
    <row r="9" spans="1:4" x14ac:dyDescent="0.15">
      <c r="A9" s="2" t="s">
        <v>6</v>
      </c>
      <c r="B9" s="2" t="s">
        <v>18</v>
      </c>
      <c r="C9" s="8" t="s">
        <v>48</v>
      </c>
    </row>
    <row r="10" spans="1:4" x14ac:dyDescent="0.15">
      <c r="A10" s="2" t="s">
        <v>7</v>
      </c>
      <c r="B10" s="2" t="s">
        <v>60</v>
      </c>
      <c r="C10" s="2" t="s">
        <v>51</v>
      </c>
    </row>
    <row r="11" spans="1:4" x14ac:dyDescent="0.15">
      <c r="A11" s="2" t="s">
        <v>8</v>
      </c>
      <c r="B11" s="2" t="s">
        <v>61</v>
      </c>
      <c r="C11" s="1" t="s">
        <v>52</v>
      </c>
    </row>
    <row r="12" spans="1:4" x14ac:dyDescent="0.15">
      <c r="A12" s="2" t="s">
        <v>9</v>
      </c>
      <c r="B12" s="2" t="s">
        <v>62</v>
      </c>
      <c r="C12" s="1" t="s">
        <v>53</v>
      </c>
    </row>
    <row r="13" spans="1:4" x14ac:dyDescent="0.15">
      <c r="A13" s="2" t="s">
        <v>10</v>
      </c>
      <c r="B13" s="2" t="s">
        <v>63</v>
      </c>
      <c r="C13" s="1" t="s">
        <v>53</v>
      </c>
    </row>
    <row r="14" spans="1:4" x14ac:dyDescent="0.15">
      <c r="A14" s="2" t="s">
        <v>11</v>
      </c>
      <c r="B14" s="2" t="s">
        <v>64</v>
      </c>
      <c r="C14" s="8" t="s">
        <v>54</v>
      </c>
    </row>
    <row r="15" spans="1:4" ht="15.75" thickBot="1" x14ac:dyDescent="0.2">
      <c r="A15" s="3" t="s">
        <v>12</v>
      </c>
      <c r="B15" s="3" t="s">
        <v>65</v>
      </c>
      <c r="C15" s="9" t="s">
        <v>54</v>
      </c>
    </row>
    <row r="16" spans="1:4" ht="15.75" thickTop="1" x14ac:dyDescent="0.15">
      <c r="A16" s="1" t="s">
        <v>17</v>
      </c>
    </row>
  </sheetData>
  <mergeCells count="1">
    <mergeCell ref="A2:C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"/>
  <sheetViews>
    <sheetView topLeftCell="A10" workbookViewId="0">
      <selection activeCell="J17" sqref="J17"/>
    </sheetView>
  </sheetViews>
  <sheetFormatPr defaultRowHeight="13.5" x14ac:dyDescent="0.15"/>
  <sheetData>
    <row r="1" spans="1:22" ht="28.5" x14ac:dyDescent="0.15">
      <c r="A1" s="10" t="s">
        <v>19</v>
      </c>
      <c r="B1" s="10" t="s">
        <v>20</v>
      </c>
      <c r="C1" s="10">
        <v>1</v>
      </c>
      <c r="D1" s="10">
        <v>675</v>
      </c>
      <c r="F1" s="11" t="s">
        <v>19</v>
      </c>
      <c r="G1" s="10" t="s">
        <v>20</v>
      </c>
      <c r="H1" s="12">
        <v>1</v>
      </c>
      <c r="I1" s="12" t="s">
        <v>47</v>
      </c>
      <c r="J1" s="12">
        <f>D1/3</f>
        <v>225</v>
      </c>
      <c r="K1">
        <f t="shared" ref="K1:K13" si="0">D1-C1+1</f>
        <v>675</v>
      </c>
      <c r="L1">
        <f>K1/3</f>
        <v>225</v>
      </c>
      <c r="N1">
        <v>1</v>
      </c>
      <c r="O1">
        <v>255</v>
      </c>
      <c r="T1" s="10" t="s">
        <v>38</v>
      </c>
      <c r="U1" s="10">
        <v>1</v>
      </c>
      <c r="V1" s="10">
        <v>675</v>
      </c>
    </row>
    <row r="2" spans="1:22" ht="28.5" x14ac:dyDescent="0.15">
      <c r="A2" s="10" t="s">
        <v>21</v>
      </c>
      <c r="B2" s="10" t="s">
        <v>20</v>
      </c>
      <c r="C2" s="10">
        <v>676</v>
      </c>
      <c r="D2" s="10">
        <v>834</v>
      </c>
      <c r="E2">
        <f>(C2-1)/3</f>
        <v>225</v>
      </c>
      <c r="F2" s="11" t="s">
        <v>21</v>
      </c>
      <c r="G2" s="10" t="s">
        <v>20</v>
      </c>
      <c r="H2" s="12">
        <f>E2+1</f>
        <v>226</v>
      </c>
      <c r="I2" s="12" t="s">
        <v>47</v>
      </c>
      <c r="J2" s="12">
        <f t="shared" ref="J2:J13" si="1">D2/3</f>
        <v>278</v>
      </c>
      <c r="K2">
        <f t="shared" si="0"/>
        <v>159</v>
      </c>
      <c r="L2">
        <f t="shared" ref="L2:L13" si="2">K2/3</f>
        <v>53</v>
      </c>
      <c r="N2">
        <v>256</v>
      </c>
      <c r="O2">
        <f>255+53</f>
        <v>308</v>
      </c>
      <c r="T2" s="10" t="s">
        <v>39</v>
      </c>
      <c r="U2" s="10">
        <v>676</v>
      </c>
      <c r="V2" s="10">
        <v>834</v>
      </c>
    </row>
    <row r="3" spans="1:22" ht="28.5" x14ac:dyDescent="0.15">
      <c r="A3" s="10" t="s">
        <v>22</v>
      </c>
      <c r="B3" s="10" t="s">
        <v>20</v>
      </c>
      <c r="C3" s="10">
        <v>835</v>
      </c>
      <c r="D3" s="10">
        <v>2370</v>
      </c>
      <c r="E3">
        <f t="shared" ref="E3:E13" si="3">(C3-1)/3</f>
        <v>278</v>
      </c>
      <c r="F3" s="11" t="s">
        <v>22</v>
      </c>
      <c r="G3" s="10" t="s">
        <v>20</v>
      </c>
      <c r="H3" s="12">
        <f t="shared" ref="H3:H13" si="4">E3+1</f>
        <v>279</v>
      </c>
      <c r="I3" s="12" t="s">
        <v>47</v>
      </c>
      <c r="J3" s="12">
        <f t="shared" si="1"/>
        <v>790</v>
      </c>
      <c r="K3">
        <f t="shared" si="0"/>
        <v>1536</v>
      </c>
      <c r="L3">
        <f t="shared" si="2"/>
        <v>512</v>
      </c>
      <c r="M3">
        <f>L3-E3</f>
        <v>234</v>
      </c>
      <c r="N3">
        <v>309</v>
      </c>
      <c r="O3">
        <f t="shared" ref="O3:O13" si="5">O2+L3</f>
        <v>820</v>
      </c>
      <c r="T3" s="10" t="s">
        <v>41</v>
      </c>
      <c r="U3" s="10">
        <v>835</v>
      </c>
      <c r="V3" s="10">
        <v>2370</v>
      </c>
    </row>
    <row r="4" spans="1:22" ht="28.5" x14ac:dyDescent="0.15">
      <c r="A4" s="10" t="s">
        <v>23</v>
      </c>
      <c r="B4" s="10" t="s">
        <v>20</v>
      </c>
      <c r="C4" s="10">
        <v>2371</v>
      </c>
      <c r="D4" s="10">
        <v>3048</v>
      </c>
      <c r="E4">
        <f t="shared" si="3"/>
        <v>790</v>
      </c>
      <c r="F4" s="11" t="s">
        <v>23</v>
      </c>
      <c r="G4" s="10" t="s">
        <v>20</v>
      </c>
      <c r="H4" s="12">
        <f t="shared" si="4"/>
        <v>791</v>
      </c>
      <c r="I4" s="12" t="s">
        <v>47</v>
      </c>
      <c r="J4" s="12">
        <f t="shared" si="1"/>
        <v>1016</v>
      </c>
      <c r="K4">
        <f t="shared" si="0"/>
        <v>678</v>
      </c>
      <c r="L4">
        <f t="shared" si="2"/>
        <v>226</v>
      </c>
      <c r="N4">
        <v>821</v>
      </c>
      <c r="O4">
        <f t="shared" si="5"/>
        <v>1046</v>
      </c>
      <c r="T4" s="10" t="s">
        <v>33</v>
      </c>
      <c r="U4" s="10">
        <v>2371</v>
      </c>
      <c r="V4" s="10">
        <v>3048</v>
      </c>
    </row>
    <row r="5" spans="1:22" ht="28.5" x14ac:dyDescent="0.15">
      <c r="A5" s="10" t="s">
        <v>24</v>
      </c>
      <c r="B5" s="10" t="s">
        <v>20</v>
      </c>
      <c r="C5" s="10">
        <v>3049</v>
      </c>
      <c r="D5" s="10">
        <v>3840</v>
      </c>
      <c r="E5">
        <f t="shared" si="3"/>
        <v>1016</v>
      </c>
      <c r="F5" s="11" t="s">
        <v>24</v>
      </c>
      <c r="G5" s="10" t="s">
        <v>20</v>
      </c>
      <c r="H5" s="12">
        <f t="shared" si="4"/>
        <v>1017</v>
      </c>
      <c r="I5" s="12" t="s">
        <v>47</v>
      </c>
      <c r="J5" s="12">
        <f t="shared" si="1"/>
        <v>1280</v>
      </c>
      <c r="K5">
        <f t="shared" si="0"/>
        <v>792</v>
      </c>
      <c r="L5">
        <f t="shared" si="2"/>
        <v>264</v>
      </c>
      <c r="N5">
        <v>1047</v>
      </c>
      <c r="O5">
        <f t="shared" si="5"/>
        <v>1310</v>
      </c>
      <c r="T5" s="10" t="s">
        <v>36</v>
      </c>
      <c r="U5" s="10">
        <v>3049</v>
      </c>
      <c r="V5" s="10">
        <v>3840</v>
      </c>
    </row>
    <row r="6" spans="1:22" ht="28.5" x14ac:dyDescent="0.15">
      <c r="A6" s="10" t="s">
        <v>25</v>
      </c>
      <c r="B6" s="10" t="s">
        <v>20</v>
      </c>
      <c r="C6" s="10">
        <v>3841</v>
      </c>
      <c r="D6" s="10">
        <v>4908</v>
      </c>
      <c r="E6">
        <f t="shared" si="3"/>
        <v>1280</v>
      </c>
      <c r="F6" s="11" t="s">
        <v>25</v>
      </c>
      <c r="G6" s="10" t="s">
        <v>20</v>
      </c>
      <c r="H6" s="12">
        <f t="shared" si="4"/>
        <v>1281</v>
      </c>
      <c r="I6" s="12" t="s">
        <v>47</v>
      </c>
      <c r="J6" s="12">
        <f t="shared" si="1"/>
        <v>1636</v>
      </c>
      <c r="K6">
        <f t="shared" si="0"/>
        <v>1068</v>
      </c>
      <c r="L6">
        <f t="shared" si="2"/>
        <v>356</v>
      </c>
      <c r="N6">
        <v>1311</v>
      </c>
      <c r="O6">
        <f t="shared" si="5"/>
        <v>1666</v>
      </c>
      <c r="T6" s="10" t="s">
        <v>37</v>
      </c>
      <c r="U6" s="10">
        <v>3841</v>
      </c>
      <c r="V6" s="10">
        <v>4908</v>
      </c>
    </row>
    <row r="7" spans="1:22" ht="28.5" x14ac:dyDescent="0.15">
      <c r="A7" s="10" t="s">
        <v>26</v>
      </c>
      <c r="B7" s="10" t="s">
        <v>20</v>
      </c>
      <c r="C7" s="10">
        <v>4909</v>
      </c>
      <c r="D7" s="10">
        <v>5856</v>
      </c>
      <c r="E7">
        <f t="shared" si="3"/>
        <v>1636</v>
      </c>
      <c r="F7" s="11" t="s">
        <v>26</v>
      </c>
      <c r="G7" s="10" t="s">
        <v>20</v>
      </c>
      <c r="H7" s="12">
        <f t="shared" si="4"/>
        <v>1637</v>
      </c>
      <c r="I7" s="12" t="s">
        <v>47</v>
      </c>
      <c r="J7" s="12">
        <f t="shared" si="1"/>
        <v>1952</v>
      </c>
      <c r="K7">
        <f t="shared" si="0"/>
        <v>948</v>
      </c>
      <c r="L7">
        <f t="shared" si="2"/>
        <v>316</v>
      </c>
      <c r="N7">
        <v>1667</v>
      </c>
      <c r="O7">
        <f t="shared" si="5"/>
        <v>1982</v>
      </c>
      <c r="T7" s="10" t="s">
        <v>34</v>
      </c>
      <c r="U7" s="10">
        <v>4909</v>
      </c>
      <c r="V7" s="10">
        <v>5856</v>
      </c>
    </row>
    <row r="8" spans="1:22" ht="28.5" x14ac:dyDescent="0.15">
      <c r="A8" s="10" t="s">
        <v>27</v>
      </c>
      <c r="B8" s="10" t="s">
        <v>20</v>
      </c>
      <c r="C8" s="10">
        <v>5857</v>
      </c>
      <c r="D8" s="10">
        <v>6882</v>
      </c>
      <c r="E8">
        <f t="shared" si="3"/>
        <v>1952</v>
      </c>
      <c r="F8" s="11" t="s">
        <v>27</v>
      </c>
      <c r="G8" s="10" t="s">
        <v>20</v>
      </c>
      <c r="H8" s="12">
        <f t="shared" si="4"/>
        <v>1953</v>
      </c>
      <c r="I8" s="12" t="s">
        <v>47</v>
      </c>
      <c r="J8" s="12">
        <f t="shared" si="1"/>
        <v>2294</v>
      </c>
      <c r="K8">
        <f t="shared" si="0"/>
        <v>1026</v>
      </c>
      <c r="L8">
        <f t="shared" si="2"/>
        <v>342</v>
      </c>
      <c r="N8">
        <v>1983</v>
      </c>
      <c r="O8">
        <f t="shared" si="5"/>
        <v>2324</v>
      </c>
      <c r="T8" s="10" t="s">
        <v>40</v>
      </c>
      <c r="U8" s="10">
        <v>5857</v>
      </c>
      <c r="V8" s="10">
        <v>6882</v>
      </c>
    </row>
    <row r="9" spans="1:22" ht="28.5" x14ac:dyDescent="0.15">
      <c r="A9" s="10" t="s">
        <v>28</v>
      </c>
      <c r="B9" s="10" t="s">
        <v>20</v>
      </c>
      <c r="C9" s="10">
        <v>6883</v>
      </c>
      <c r="D9" s="10">
        <v>7233</v>
      </c>
      <c r="E9">
        <f t="shared" si="3"/>
        <v>2294</v>
      </c>
      <c r="F9" s="11" t="s">
        <v>28</v>
      </c>
      <c r="G9" s="10" t="s">
        <v>20</v>
      </c>
      <c r="H9" s="12">
        <f t="shared" si="4"/>
        <v>2295</v>
      </c>
      <c r="I9" s="12" t="s">
        <v>47</v>
      </c>
      <c r="J9" s="12">
        <f t="shared" si="1"/>
        <v>2411</v>
      </c>
      <c r="K9">
        <f t="shared" si="0"/>
        <v>351</v>
      </c>
      <c r="L9">
        <f t="shared" si="2"/>
        <v>117</v>
      </c>
      <c r="N9">
        <v>2325</v>
      </c>
      <c r="O9">
        <f t="shared" si="5"/>
        <v>2441</v>
      </c>
      <c r="T9" s="10" t="s">
        <v>43</v>
      </c>
      <c r="U9" s="10">
        <v>6883</v>
      </c>
      <c r="V9" s="10">
        <v>7233</v>
      </c>
    </row>
    <row r="10" spans="1:22" ht="28.5" x14ac:dyDescent="0.15">
      <c r="A10" s="10" t="s">
        <v>29</v>
      </c>
      <c r="B10" s="10" t="s">
        <v>20</v>
      </c>
      <c r="C10" s="10">
        <v>7234</v>
      </c>
      <c r="D10" s="10">
        <v>8571</v>
      </c>
      <c r="E10">
        <f t="shared" si="3"/>
        <v>2411</v>
      </c>
      <c r="F10" s="11" t="s">
        <v>29</v>
      </c>
      <c r="G10" s="10" t="s">
        <v>20</v>
      </c>
      <c r="H10" s="12">
        <f t="shared" si="4"/>
        <v>2412</v>
      </c>
      <c r="I10" s="12" t="s">
        <v>47</v>
      </c>
      <c r="J10" s="12">
        <f t="shared" si="1"/>
        <v>2857</v>
      </c>
      <c r="K10">
        <f t="shared" si="0"/>
        <v>1338</v>
      </c>
      <c r="L10">
        <f t="shared" si="2"/>
        <v>446</v>
      </c>
      <c r="N10">
        <v>2442</v>
      </c>
      <c r="O10">
        <f t="shared" si="5"/>
        <v>2887</v>
      </c>
      <c r="T10" s="10" t="s">
        <v>42</v>
      </c>
      <c r="U10" s="10">
        <v>7234</v>
      </c>
      <c r="V10" s="10">
        <v>8571</v>
      </c>
    </row>
    <row r="11" spans="1:22" ht="28.5" x14ac:dyDescent="0.15">
      <c r="A11" s="10" t="s">
        <v>30</v>
      </c>
      <c r="B11" s="10" t="s">
        <v>20</v>
      </c>
      <c r="C11" s="10">
        <v>8572</v>
      </c>
      <c r="D11" s="10">
        <v>8856</v>
      </c>
      <c r="E11">
        <f t="shared" si="3"/>
        <v>2857</v>
      </c>
      <c r="F11" s="11" t="s">
        <v>30</v>
      </c>
      <c r="G11" s="10" t="s">
        <v>20</v>
      </c>
      <c r="H11" s="12">
        <f t="shared" si="4"/>
        <v>2858</v>
      </c>
      <c r="I11" s="12" t="s">
        <v>47</v>
      </c>
      <c r="J11" s="12">
        <f t="shared" si="1"/>
        <v>2952</v>
      </c>
      <c r="K11">
        <f t="shared" si="0"/>
        <v>285</v>
      </c>
      <c r="L11">
        <f t="shared" si="2"/>
        <v>95</v>
      </c>
      <c r="N11">
        <v>2888</v>
      </c>
      <c r="O11">
        <f t="shared" si="5"/>
        <v>2982</v>
      </c>
      <c r="T11" s="10" t="s">
        <v>45</v>
      </c>
      <c r="U11" s="10">
        <v>8572</v>
      </c>
      <c r="V11" s="10">
        <v>8856</v>
      </c>
    </row>
    <row r="12" spans="1:22" ht="28.5" x14ac:dyDescent="0.15">
      <c r="A12" s="10" t="s">
        <v>31</v>
      </c>
      <c r="B12" s="10" t="s">
        <v>20</v>
      </c>
      <c r="C12" s="10">
        <v>8857</v>
      </c>
      <c r="D12" s="10">
        <v>10590</v>
      </c>
      <c r="E12">
        <f t="shared" si="3"/>
        <v>2952</v>
      </c>
      <c r="F12" s="11" t="s">
        <v>31</v>
      </c>
      <c r="G12" s="10" t="s">
        <v>20</v>
      </c>
      <c r="H12" s="12">
        <f t="shared" si="4"/>
        <v>2953</v>
      </c>
      <c r="I12" s="12" t="s">
        <v>47</v>
      </c>
      <c r="J12" s="12">
        <f t="shared" si="1"/>
        <v>3530</v>
      </c>
      <c r="K12">
        <f t="shared" si="0"/>
        <v>1734</v>
      </c>
      <c r="L12">
        <f t="shared" si="2"/>
        <v>578</v>
      </c>
      <c r="N12">
        <v>2983</v>
      </c>
      <c r="O12">
        <f t="shared" si="5"/>
        <v>3560</v>
      </c>
      <c r="T12" s="10" t="s">
        <v>35</v>
      </c>
      <c r="U12" s="10">
        <v>8857</v>
      </c>
      <c r="V12" s="10">
        <v>10590</v>
      </c>
    </row>
    <row r="13" spans="1:22" ht="28.5" x14ac:dyDescent="0.15">
      <c r="A13" t="s">
        <v>32</v>
      </c>
      <c r="C13" s="10">
        <v>10591</v>
      </c>
      <c r="D13" s="10">
        <v>11106</v>
      </c>
      <c r="E13">
        <f t="shared" si="3"/>
        <v>3530</v>
      </c>
      <c r="F13" s="12" t="s">
        <v>32</v>
      </c>
      <c r="G13" s="10" t="s">
        <v>46</v>
      </c>
      <c r="H13" s="12">
        <f t="shared" si="4"/>
        <v>3531</v>
      </c>
      <c r="I13" s="12" t="s">
        <v>47</v>
      </c>
      <c r="J13" s="12">
        <f t="shared" si="1"/>
        <v>3702</v>
      </c>
      <c r="K13">
        <f t="shared" si="0"/>
        <v>516</v>
      </c>
      <c r="L13">
        <f t="shared" si="2"/>
        <v>172</v>
      </c>
      <c r="N13">
        <v>3561</v>
      </c>
      <c r="O13">
        <f t="shared" si="5"/>
        <v>3732</v>
      </c>
      <c r="T13" s="10" t="s">
        <v>44</v>
      </c>
      <c r="U13" s="10">
        <v>10591</v>
      </c>
      <c r="V13" s="10">
        <v>11106</v>
      </c>
    </row>
    <row r="15" spans="1:22" x14ac:dyDescent="0.15">
      <c r="R15">
        <f>D13/3</f>
        <v>3702</v>
      </c>
    </row>
  </sheetData>
  <phoneticPr fontId="1" type="noConversion"/>
  <pageMargins left="0.7" right="0.7" top="0.75" bottom="0.75" header="0.3" footer="0.3"/>
  <pageSetup paperSize="0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Sky123.O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7-26T12:02:53Z</dcterms:created>
  <dcterms:modified xsi:type="dcterms:W3CDTF">2016-04-29T09:30:08Z</dcterms:modified>
</cp:coreProperties>
</file>